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tient_coarse_grained_cell_cou" sheetId="1" r:id="rId4"/>
    <sheet state="visible" name="patient_fine_grained_cell_count" sheetId="2" r:id="rId5"/>
  </sheets>
  <definedNames/>
  <calcPr/>
  <extLst>
    <ext uri="GoogleSheetsCustomDataVersion1">
      <go:sheetsCustomData xmlns:go="http://customooxmlschemas.google.com/" r:id="rId6" roundtripDataSignature="AMtx7mhPBvOgIifOCXqqPfX9jsgL6mBH3Q=="/>
    </ext>
  </extLst>
</workbook>
</file>

<file path=xl/sharedStrings.xml><?xml version="1.0" encoding="utf-8"?>
<sst xmlns="http://schemas.openxmlformats.org/spreadsheetml/2006/main" count="79" uniqueCount="58">
  <si>
    <t>patient</t>
  </si>
  <si>
    <t>B cells</t>
  </si>
  <si>
    <t>CD4 T cells</t>
  </si>
  <si>
    <t>CD8 T cells</t>
  </si>
  <si>
    <t>Endothelial cells</t>
  </si>
  <si>
    <t>Fibroblasts</t>
  </si>
  <si>
    <t>GI epithelium</t>
  </si>
  <si>
    <t>Heptatoid cells</t>
  </si>
  <si>
    <t>Mast cells</t>
  </si>
  <si>
    <t>Monocyte derived cells</t>
  </si>
  <si>
    <t>Myofibroblasts</t>
  </si>
  <si>
    <t>NK cells</t>
  </si>
  <si>
    <t>Neuroendocrine cells</t>
  </si>
  <si>
    <t>Neutrophils</t>
  </si>
  <si>
    <t>Parietal cells</t>
  </si>
  <si>
    <t>Squamous epithelium</t>
  </si>
  <si>
    <t>Total</t>
  </si>
  <si>
    <t>E07</t>
  </si>
  <si>
    <t>E08</t>
  </si>
  <si>
    <t>E11</t>
  </si>
  <si>
    <t>E12</t>
  </si>
  <si>
    <t>E14</t>
  </si>
  <si>
    <t>E17</t>
  </si>
  <si>
    <t>E19</t>
  </si>
  <si>
    <t>E20</t>
  </si>
  <si>
    <t>E21</t>
  </si>
  <si>
    <t>E23</t>
  </si>
  <si>
    <t>E24</t>
  </si>
  <si>
    <t>E26</t>
  </si>
  <si>
    <t>Arterial endothelial cells</t>
  </si>
  <si>
    <t>Capillary endothelial cells</t>
  </si>
  <si>
    <t>Chief cells</t>
  </si>
  <si>
    <t>Dendritic cells</t>
  </si>
  <si>
    <t>Dysplasia-carcinoma</t>
  </si>
  <si>
    <t>Fibroblasts, CAF</t>
  </si>
  <si>
    <t>Fibroblasts, NAF</t>
  </si>
  <si>
    <t>Foveolar cells</t>
  </si>
  <si>
    <t>Gastric mucous secreting cells</t>
  </si>
  <si>
    <t>Gastro-intestinal metaplasia</t>
  </si>
  <si>
    <t>Goblet cells</t>
  </si>
  <si>
    <t>Lymphatic endothelial cells</t>
  </si>
  <si>
    <t>Macrophages</t>
  </si>
  <si>
    <t>Memory B cells</t>
  </si>
  <si>
    <t>Monocytes</t>
  </si>
  <si>
    <t>Myofibroblasts-1</t>
  </si>
  <si>
    <t>Myofibroblasts-2</t>
  </si>
  <si>
    <t>Naive B cells</t>
  </si>
  <si>
    <t>Pericytes</t>
  </si>
  <si>
    <t>Plasma cells</t>
  </si>
  <si>
    <t>Plasmacytoid dendritic cells</t>
  </si>
  <si>
    <t>Proliferating T cells</t>
  </si>
  <si>
    <t>Squamous epithelium basal</t>
  </si>
  <si>
    <t>Squamous epithelium intermediate</t>
  </si>
  <si>
    <t>Squamous epithelium upper</t>
  </si>
  <si>
    <t>Stressed Dying T cells</t>
  </si>
  <si>
    <t>Submucosal Gland cells</t>
  </si>
  <si>
    <t>T regs</t>
  </si>
  <si>
    <t>Venous endothelial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3" width="8.71"/>
    <col customWidth="1" min="14" max="14" width="10.86"/>
    <col customWidth="1" min="15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</row>
    <row r="2" ht="14.25" customHeight="1">
      <c r="A2" s="1" t="s">
        <v>17</v>
      </c>
      <c r="B2" s="1">
        <v>2340.0</v>
      </c>
      <c r="C2" s="1">
        <v>421.0</v>
      </c>
      <c r="D2" s="1">
        <v>673.0</v>
      </c>
      <c r="E2" s="1">
        <v>926.0</v>
      </c>
      <c r="F2" s="1">
        <v>484.0</v>
      </c>
      <c r="G2" s="1">
        <v>13582.0</v>
      </c>
      <c r="H2" s="1">
        <v>3.0</v>
      </c>
      <c r="I2" s="1">
        <v>609.0</v>
      </c>
      <c r="J2" s="1">
        <v>398.0</v>
      </c>
      <c r="K2" s="1">
        <v>222.0</v>
      </c>
      <c r="L2" s="1">
        <v>93.0</v>
      </c>
      <c r="M2" s="1">
        <v>146.0</v>
      </c>
      <c r="N2" s="1">
        <v>20.0</v>
      </c>
      <c r="O2" s="1">
        <v>58.0</v>
      </c>
      <c r="P2" s="1">
        <v>10.0</v>
      </c>
      <c r="Q2" s="1">
        <f t="shared" ref="Q2:Q13" si="1">SUM(B2:P2)</f>
        <v>19985</v>
      </c>
    </row>
    <row r="3" ht="14.25" customHeight="1">
      <c r="A3" s="1" t="s">
        <v>18</v>
      </c>
      <c r="B3" s="1">
        <v>617.0</v>
      </c>
      <c r="C3" s="1">
        <v>925.0</v>
      </c>
      <c r="D3" s="1">
        <v>1528.0</v>
      </c>
      <c r="E3" s="1">
        <v>750.0</v>
      </c>
      <c r="F3" s="1">
        <v>100.0</v>
      </c>
      <c r="G3" s="1">
        <v>3780.0</v>
      </c>
      <c r="H3" s="1">
        <v>1.0</v>
      </c>
      <c r="I3" s="1">
        <v>352.0</v>
      </c>
      <c r="J3" s="1">
        <v>212.0</v>
      </c>
      <c r="K3" s="1">
        <v>405.0</v>
      </c>
      <c r="L3" s="1">
        <v>122.0</v>
      </c>
      <c r="M3" s="1">
        <v>313.0</v>
      </c>
      <c r="N3" s="1">
        <v>9.0</v>
      </c>
      <c r="O3" s="1">
        <v>2.0</v>
      </c>
      <c r="P3" s="1">
        <v>565.0</v>
      </c>
      <c r="Q3" s="1">
        <f t="shared" si="1"/>
        <v>9681</v>
      </c>
    </row>
    <row r="4" ht="14.25" customHeight="1">
      <c r="A4" s="1" t="s">
        <v>19</v>
      </c>
      <c r="B4" s="1">
        <v>125.0</v>
      </c>
      <c r="C4" s="1">
        <v>783.0</v>
      </c>
      <c r="D4" s="1">
        <v>633.0</v>
      </c>
      <c r="E4" s="1">
        <v>394.0</v>
      </c>
      <c r="F4" s="1">
        <v>111.0</v>
      </c>
      <c r="G4" s="1">
        <v>3141.0</v>
      </c>
      <c r="H4" s="1">
        <v>2.0</v>
      </c>
      <c r="I4" s="1">
        <v>377.0</v>
      </c>
      <c r="J4" s="1">
        <v>120.0</v>
      </c>
      <c r="K4" s="1">
        <v>49.0</v>
      </c>
      <c r="L4" s="1">
        <v>219.0</v>
      </c>
      <c r="M4" s="1">
        <v>174.0</v>
      </c>
      <c r="N4" s="1">
        <v>2.0</v>
      </c>
      <c r="P4" s="1">
        <v>318.0</v>
      </c>
      <c r="Q4" s="1">
        <f t="shared" si="1"/>
        <v>6448</v>
      </c>
    </row>
    <row r="5" ht="14.25" customHeight="1">
      <c r="A5" s="1" t="s">
        <v>20</v>
      </c>
      <c r="B5" s="1">
        <v>108.0</v>
      </c>
      <c r="C5" s="1">
        <v>1353.0</v>
      </c>
      <c r="D5" s="1">
        <v>2689.0</v>
      </c>
      <c r="E5" s="1">
        <v>335.0</v>
      </c>
      <c r="F5" s="1">
        <v>306.0</v>
      </c>
      <c r="G5" s="1">
        <v>1589.0</v>
      </c>
      <c r="I5" s="1">
        <v>476.0</v>
      </c>
      <c r="J5" s="1">
        <v>128.0</v>
      </c>
      <c r="K5" s="1">
        <v>66.0</v>
      </c>
      <c r="L5" s="1">
        <v>340.0</v>
      </c>
      <c r="M5" s="1">
        <v>117.0</v>
      </c>
      <c r="N5" s="1">
        <v>43.0</v>
      </c>
      <c r="O5" s="1">
        <v>32.0</v>
      </c>
      <c r="P5" s="1">
        <v>174.0</v>
      </c>
      <c r="Q5" s="1">
        <f t="shared" si="1"/>
        <v>7756</v>
      </c>
    </row>
    <row r="6" ht="14.25" customHeight="1">
      <c r="A6" s="1" t="s">
        <v>21</v>
      </c>
      <c r="B6" s="1">
        <v>728.0</v>
      </c>
      <c r="C6" s="1">
        <v>1604.0</v>
      </c>
      <c r="D6" s="1">
        <v>1463.0</v>
      </c>
      <c r="E6" s="1">
        <v>1902.0</v>
      </c>
      <c r="F6" s="1">
        <v>919.0</v>
      </c>
      <c r="G6" s="1">
        <v>4888.0</v>
      </c>
      <c r="H6" s="1">
        <v>646.0</v>
      </c>
      <c r="I6" s="1">
        <v>934.0</v>
      </c>
      <c r="J6" s="1">
        <v>387.0</v>
      </c>
      <c r="K6" s="1">
        <v>402.0</v>
      </c>
      <c r="L6" s="1">
        <v>345.0</v>
      </c>
      <c r="M6" s="1">
        <v>118.0</v>
      </c>
      <c r="N6" s="1">
        <v>18.0</v>
      </c>
      <c r="O6" s="1">
        <v>1.0</v>
      </c>
      <c r="P6" s="1">
        <v>2055.0</v>
      </c>
      <c r="Q6" s="1">
        <f t="shared" si="1"/>
        <v>16410</v>
      </c>
    </row>
    <row r="7" ht="14.25" customHeight="1">
      <c r="A7" s="1" t="s">
        <v>22</v>
      </c>
      <c r="B7" s="1">
        <v>120.0</v>
      </c>
      <c r="C7" s="1">
        <v>629.0</v>
      </c>
      <c r="D7" s="1">
        <v>834.0</v>
      </c>
      <c r="E7" s="1">
        <v>318.0</v>
      </c>
      <c r="F7" s="1">
        <v>191.0</v>
      </c>
      <c r="G7" s="1">
        <v>6221.0</v>
      </c>
      <c r="H7" s="1">
        <v>6.0</v>
      </c>
      <c r="I7" s="1">
        <v>265.0</v>
      </c>
      <c r="J7" s="1">
        <v>262.0</v>
      </c>
      <c r="K7" s="1">
        <v>169.0</v>
      </c>
      <c r="L7" s="1">
        <v>137.0</v>
      </c>
      <c r="M7" s="1">
        <v>163.0</v>
      </c>
      <c r="N7" s="1">
        <v>81.0</v>
      </c>
      <c r="O7" s="1">
        <v>22.0</v>
      </c>
      <c r="P7" s="1">
        <v>492.0</v>
      </c>
      <c r="Q7" s="1">
        <f t="shared" si="1"/>
        <v>9910</v>
      </c>
    </row>
    <row r="8" ht="14.25" customHeight="1">
      <c r="A8" s="1" t="s">
        <v>23</v>
      </c>
      <c r="B8" s="1">
        <v>170.0</v>
      </c>
      <c r="C8" s="1">
        <v>1759.0</v>
      </c>
      <c r="D8" s="1">
        <v>3977.0</v>
      </c>
      <c r="E8" s="1">
        <v>6077.0</v>
      </c>
      <c r="F8" s="1">
        <v>3724.0</v>
      </c>
      <c r="G8" s="1">
        <v>8431.0</v>
      </c>
      <c r="H8" s="1">
        <v>64.0</v>
      </c>
      <c r="I8" s="1">
        <v>1488.0</v>
      </c>
      <c r="J8" s="1">
        <v>901.0</v>
      </c>
      <c r="K8" s="1">
        <v>1459.0</v>
      </c>
      <c r="L8" s="1">
        <v>335.0</v>
      </c>
      <c r="M8" s="1">
        <v>573.0</v>
      </c>
      <c r="N8" s="1">
        <v>484.0</v>
      </c>
      <c r="O8" s="1">
        <v>72.0</v>
      </c>
      <c r="P8" s="1">
        <v>1048.0</v>
      </c>
      <c r="Q8" s="1">
        <f t="shared" si="1"/>
        <v>30562</v>
      </c>
    </row>
    <row r="9" ht="14.25" customHeight="1">
      <c r="A9" s="1" t="s">
        <v>24</v>
      </c>
      <c r="B9" s="1">
        <v>330.0</v>
      </c>
      <c r="C9" s="1">
        <v>545.0</v>
      </c>
      <c r="D9" s="1">
        <v>463.0</v>
      </c>
      <c r="E9" s="1">
        <v>321.0</v>
      </c>
      <c r="F9" s="1">
        <v>227.0</v>
      </c>
      <c r="G9" s="1">
        <v>8620.0</v>
      </c>
      <c r="H9" s="1">
        <v>6.0</v>
      </c>
      <c r="I9" s="1">
        <v>339.0</v>
      </c>
      <c r="J9" s="1">
        <v>257.0</v>
      </c>
      <c r="K9" s="1">
        <v>162.0</v>
      </c>
      <c r="L9" s="1">
        <v>128.0</v>
      </c>
      <c r="M9" s="1">
        <v>367.0</v>
      </c>
      <c r="N9" s="1">
        <v>49.0</v>
      </c>
      <c r="O9" s="1">
        <v>75.0</v>
      </c>
      <c r="P9" s="1">
        <v>10.0</v>
      </c>
      <c r="Q9" s="1">
        <f t="shared" si="1"/>
        <v>11899</v>
      </c>
    </row>
    <row r="10" ht="14.25" customHeight="1">
      <c r="A10" s="1" t="s">
        <v>25</v>
      </c>
      <c r="B10" s="1">
        <v>94.0</v>
      </c>
      <c r="C10" s="1">
        <v>849.0</v>
      </c>
      <c r="D10" s="1">
        <v>732.0</v>
      </c>
      <c r="E10" s="1">
        <v>500.0</v>
      </c>
      <c r="F10" s="1">
        <v>168.0</v>
      </c>
      <c r="G10" s="1">
        <v>6540.0</v>
      </c>
      <c r="H10" s="1">
        <v>4.0</v>
      </c>
      <c r="I10" s="1">
        <v>516.0</v>
      </c>
      <c r="J10" s="1">
        <v>884.0</v>
      </c>
      <c r="K10" s="1">
        <v>48.0</v>
      </c>
      <c r="L10" s="1">
        <v>487.0</v>
      </c>
      <c r="M10" s="1">
        <v>150.0</v>
      </c>
      <c r="N10" s="1">
        <v>155.0</v>
      </c>
      <c r="O10" s="1">
        <v>20.0</v>
      </c>
      <c r="P10" s="1">
        <v>424.0</v>
      </c>
      <c r="Q10" s="1">
        <f t="shared" si="1"/>
        <v>11571</v>
      </c>
    </row>
    <row r="11" ht="14.25" customHeight="1">
      <c r="A11" s="1" t="s">
        <v>26</v>
      </c>
      <c r="B11" s="1">
        <v>728.0</v>
      </c>
      <c r="C11" s="1">
        <v>1096.0</v>
      </c>
      <c r="D11" s="1">
        <v>1073.0</v>
      </c>
      <c r="E11" s="1">
        <v>742.0</v>
      </c>
      <c r="F11" s="1">
        <v>248.0</v>
      </c>
      <c r="G11" s="1">
        <v>9429.0</v>
      </c>
      <c r="H11" s="1">
        <v>8.0</v>
      </c>
      <c r="I11" s="1">
        <v>583.0</v>
      </c>
      <c r="J11" s="1">
        <v>428.0</v>
      </c>
      <c r="K11" s="1">
        <v>378.0</v>
      </c>
      <c r="L11" s="1">
        <v>222.0</v>
      </c>
      <c r="M11" s="1">
        <v>182.0</v>
      </c>
      <c r="N11" s="1">
        <v>24.0</v>
      </c>
      <c r="O11" s="1">
        <v>102.0</v>
      </c>
      <c r="P11" s="1">
        <v>303.0</v>
      </c>
      <c r="Q11" s="1">
        <f t="shared" si="1"/>
        <v>15546</v>
      </c>
    </row>
    <row r="12" ht="14.25" customHeight="1">
      <c r="A12" s="1" t="s">
        <v>27</v>
      </c>
      <c r="B12" s="1">
        <v>252.0</v>
      </c>
      <c r="C12" s="1">
        <v>1315.0</v>
      </c>
      <c r="D12" s="1">
        <v>1184.0</v>
      </c>
      <c r="E12" s="1">
        <v>1077.0</v>
      </c>
      <c r="F12" s="1">
        <v>1252.0</v>
      </c>
      <c r="G12" s="1">
        <v>4540.0</v>
      </c>
      <c r="H12" s="1">
        <v>8.0</v>
      </c>
      <c r="I12" s="1">
        <v>438.0</v>
      </c>
      <c r="J12" s="1">
        <v>651.0</v>
      </c>
      <c r="K12" s="1">
        <v>401.0</v>
      </c>
      <c r="L12" s="1">
        <v>595.0</v>
      </c>
      <c r="M12" s="1">
        <v>155.0</v>
      </c>
      <c r="N12" s="1">
        <v>397.0</v>
      </c>
      <c r="P12" s="1">
        <v>149.0</v>
      </c>
      <c r="Q12" s="1">
        <f t="shared" si="1"/>
        <v>12414</v>
      </c>
    </row>
    <row r="13" ht="14.25" customHeight="1">
      <c r="A13" s="1" t="s">
        <v>28</v>
      </c>
      <c r="B13" s="1">
        <v>219.0</v>
      </c>
      <c r="C13" s="1">
        <v>3035.0</v>
      </c>
      <c r="D13" s="1">
        <v>1927.0</v>
      </c>
      <c r="E13" s="1">
        <v>4360.0</v>
      </c>
      <c r="F13" s="1">
        <v>1784.0</v>
      </c>
      <c r="G13" s="1">
        <v>7245.0</v>
      </c>
      <c r="H13" s="1">
        <v>14.0</v>
      </c>
      <c r="I13" s="1">
        <v>1037.0</v>
      </c>
      <c r="J13" s="1">
        <v>430.0</v>
      </c>
      <c r="K13" s="1">
        <v>712.0</v>
      </c>
      <c r="L13" s="1">
        <v>548.0</v>
      </c>
      <c r="M13" s="1">
        <v>172.0</v>
      </c>
      <c r="N13" s="1">
        <v>96.0</v>
      </c>
      <c r="O13" s="1">
        <v>6.0</v>
      </c>
      <c r="P13" s="1">
        <v>550.0</v>
      </c>
      <c r="Q13" s="1">
        <f t="shared" si="1"/>
        <v>22135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4.43"/>
    <col customWidth="1" min="3" max="3" width="15.86"/>
    <col customWidth="1" min="4" max="4" width="14.86"/>
    <col customWidth="1" min="5" max="5" width="12.0"/>
    <col customWidth="1" min="6" max="24" width="8.71"/>
    <col customWidth="1" min="25" max="25" width="10.71"/>
    <col customWidth="1" min="26" max="38" width="8.71"/>
  </cols>
  <sheetData>
    <row r="1" ht="14.25" customHeight="1">
      <c r="A1" s="1" t="s">
        <v>0</v>
      </c>
      <c r="B1" s="1" t="s">
        <v>29</v>
      </c>
      <c r="C1" s="1" t="s">
        <v>2</v>
      </c>
      <c r="D1" s="1" t="s">
        <v>3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8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11</v>
      </c>
      <c r="W1" s="1" t="s">
        <v>46</v>
      </c>
      <c r="X1" s="1" t="s">
        <v>12</v>
      </c>
      <c r="Y1" s="1" t="s">
        <v>13</v>
      </c>
      <c r="Z1" s="1" t="s">
        <v>14</v>
      </c>
      <c r="AA1" s="1" t="s">
        <v>47</v>
      </c>
      <c r="AB1" s="1" t="s">
        <v>48</v>
      </c>
      <c r="AC1" s="1" t="s">
        <v>49</v>
      </c>
      <c r="AD1" s="1" t="s">
        <v>50</v>
      </c>
      <c r="AE1" s="1" t="s">
        <v>51</v>
      </c>
      <c r="AF1" s="1" t="s">
        <v>52</v>
      </c>
      <c r="AG1" s="1" t="s">
        <v>53</v>
      </c>
      <c r="AH1" s="1" t="s">
        <v>54</v>
      </c>
      <c r="AI1" s="1" t="s">
        <v>55</v>
      </c>
      <c r="AJ1" s="1" t="s">
        <v>56</v>
      </c>
      <c r="AK1" s="1" t="s">
        <v>57</v>
      </c>
      <c r="AL1" s="2" t="s">
        <v>16</v>
      </c>
    </row>
    <row r="2" ht="14.25" customHeight="1">
      <c r="A2" s="1" t="s">
        <v>17</v>
      </c>
      <c r="B2" s="1">
        <v>141.0</v>
      </c>
      <c r="C2" s="1">
        <v>130.0</v>
      </c>
      <c r="D2" s="1">
        <v>323.0</v>
      </c>
      <c r="E2" s="1">
        <v>203.0</v>
      </c>
      <c r="F2" s="1">
        <v>3129.0</v>
      </c>
      <c r="G2" s="1">
        <v>16.0</v>
      </c>
      <c r="H2" s="1">
        <v>1201.0</v>
      </c>
      <c r="I2" s="1">
        <v>139.0</v>
      </c>
      <c r="J2" s="1">
        <v>325.0</v>
      </c>
      <c r="K2" s="1">
        <v>1857.0</v>
      </c>
      <c r="L2" s="1">
        <v>2272.0</v>
      </c>
      <c r="M2" s="1">
        <v>4685.0</v>
      </c>
      <c r="N2" s="1">
        <v>95.0</v>
      </c>
      <c r="O2" s="1">
        <v>18.0</v>
      </c>
      <c r="P2" s="1">
        <v>181.0</v>
      </c>
      <c r="Q2" s="1">
        <v>568.0</v>
      </c>
      <c r="R2" s="1">
        <v>180.0</v>
      </c>
      <c r="S2" s="1">
        <v>138.0</v>
      </c>
      <c r="T2" s="1">
        <v>127.0</v>
      </c>
      <c r="U2" s="1">
        <v>83.0</v>
      </c>
      <c r="V2" s="1">
        <v>81.0</v>
      </c>
      <c r="W2" s="1">
        <v>62.0</v>
      </c>
      <c r="X2" s="1">
        <v>131.0</v>
      </c>
      <c r="Z2" s="1">
        <v>52.0</v>
      </c>
      <c r="AA2" s="1">
        <v>17.0</v>
      </c>
      <c r="AB2" s="1">
        <v>2020.0</v>
      </c>
      <c r="AC2" s="1">
        <v>4.0</v>
      </c>
      <c r="AD2" s="1">
        <v>1.0</v>
      </c>
      <c r="AF2" s="1">
        <v>3.0</v>
      </c>
      <c r="AG2" s="1">
        <v>3.0</v>
      </c>
      <c r="AH2" s="1">
        <v>157.0</v>
      </c>
      <c r="AI2" s="1">
        <v>77.0</v>
      </c>
      <c r="AJ2" s="1">
        <v>105.0</v>
      </c>
      <c r="AK2" s="1">
        <v>503.0</v>
      </c>
      <c r="AL2" s="1">
        <f t="shared" ref="AL2:AL13" si="1">SUM(B2:AK2)</f>
        <v>19027</v>
      </c>
    </row>
    <row r="3" ht="14.25" customHeight="1">
      <c r="A3" s="1" t="s">
        <v>18</v>
      </c>
      <c r="B3" s="1">
        <v>158.0</v>
      </c>
      <c r="C3" s="1">
        <v>219.0</v>
      </c>
      <c r="D3" s="1">
        <v>779.0</v>
      </c>
      <c r="E3" s="1">
        <v>403.0</v>
      </c>
      <c r="F3" s="1">
        <v>380.0</v>
      </c>
      <c r="G3" s="1">
        <v>68.0</v>
      </c>
      <c r="H3" s="1">
        <v>678.0</v>
      </c>
      <c r="I3" s="1">
        <v>55.0</v>
      </c>
      <c r="J3" s="1">
        <v>36.0</v>
      </c>
      <c r="K3" s="1">
        <v>898.0</v>
      </c>
      <c r="L3" s="1">
        <v>290.0</v>
      </c>
      <c r="M3" s="1">
        <v>1239.0</v>
      </c>
      <c r="N3" s="1">
        <v>118.0</v>
      </c>
      <c r="O3" s="1">
        <v>1.0</v>
      </c>
      <c r="P3" s="1">
        <v>59.0</v>
      </c>
      <c r="Q3" s="1">
        <v>318.0</v>
      </c>
      <c r="R3" s="1">
        <v>32.0</v>
      </c>
      <c r="S3" s="1">
        <v>44.0</v>
      </c>
      <c r="T3" s="1">
        <v>112.0</v>
      </c>
      <c r="U3" s="1">
        <v>273.0</v>
      </c>
      <c r="V3" s="1">
        <v>104.0</v>
      </c>
      <c r="W3" s="1">
        <v>42.0</v>
      </c>
      <c r="X3" s="1">
        <v>305.0</v>
      </c>
      <c r="Y3" s="1">
        <v>1.0</v>
      </c>
      <c r="Z3" s="1">
        <v>2.0</v>
      </c>
      <c r="AA3" s="1">
        <v>15.0</v>
      </c>
      <c r="AB3" s="1">
        <v>503.0</v>
      </c>
      <c r="AC3" s="1">
        <v>1.0</v>
      </c>
      <c r="AD3" s="1">
        <v>4.0</v>
      </c>
      <c r="AE3" s="1">
        <v>76.0</v>
      </c>
      <c r="AF3" s="1">
        <v>242.0</v>
      </c>
      <c r="AG3" s="1">
        <v>195.0</v>
      </c>
      <c r="AH3" s="1">
        <v>333.0</v>
      </c>
      <c r="AI3" s="1">
        <v>6.0</v>
      </c>
      <c r="AJ3" s="1">
        <v>288.0</v>
      </c>
      <c r="AK3" s="1">
        <v>120.0</v>
      </c>
      <c r="AL3" s="1">
        <f t="shared" si="1"/>
        <v>8397</v>
      </c>
    </row>
    <row r="4" ht="14.25" customHeight="1">
      <c r="A4" s="1" t="s">
        <v>19</v>
      </c>
      <c r="B4" s="1">
        <v>61.0</v>
      </c>
      <c r="C4" s="1">
        <v>232.0</v>
      </c>
      <c r="D4" s="1">
        <v>329.0</v>
      </c>
      <c r="E4" s="1">
        <v>139.0</v>
      </c>
      <c r="F4" s="1">
        <v>197.0</v>
      </c>
      <c r="G4" s="1">
        <v>11.0</v>
      </c>
      <c r="H4" s="1">
        <v>781.0</v>
      </c>
      <c r="I4" s="1">
        <v>51.0</v>
      </c>
      <c r="J4" s="1">
        <v>55.0</v>
      </c>
      <c r="K4" s="1">
        <v>519.0</v>
      </c>
      <c r="L4" s="1">
        <v>167.0</v>
      </c>
      <c r="M4" s="1">
        <v>1302.0</v>
      </c>
      <c r="N4" s="1">
        <v>86.0</v>
      </c>
      <c r="O4" s="1">
        <v>3.0</v>
      </c>
      <c r="P4" s="1">
        <v>41.0</v>
      </c>
      <c r="Q4" s="1">
        <v>364.0</v>
      </c>
      <c r="R4" s="1">
        <v>13.0</v>
      </c>
      <c r="S4" s="1">
        <v>34.0</v>
      </c>
      <c r="T4" s="1">
        <v>9.0</v>
      </c>
      <c r="U4" s="1">
        <v>37.0</v>
      </c>
      <c r="V4" s="1">
        <v>190.0</v>
      </c>
      <c r="W4" s="1">
        <v>40.0</v>
      </c>
      <c r="X4" s="1">
        <v>165.0</v>
      </c>
      <c r="AA4" s="1">
        <v>1.0</v>
      </c>
      <c r="AB4" s="1">
        <v>68.0</v>
      </c>
      <c r="AC4" s="1">
        <v>14.0</v>
      </c>
      <c r="AD4" s="1">
        <v>3.0</v>
      </c>
      <c r="AE4" s="1">
        <v>81.0</v>
      </c>
      <c r="AF4" s="1">
        <v>45.0</v>
      </c>
      <c r="AG4" s="1">
        <v>185.0</v>
      </c>
      <c r="AH4" s="1">
        <v>214.0</v>
      </c>
      <c r="AI4" s="1">
        <v>2.0</v>
      </c>
      <c r="AJ4" s="1">
        <v>242.0</v>
      </c>
      <c r="AK4" s="1">
        <v>172.0</v>
      </c>
      <c r="AL4" s="1">
        <f t="shared" si="1"/>
        <v>5853</v>
      </c>
    </row>
    <row r="5" ht="14.25" customHeight="1">
      <c r="A5" s="1" t="s">
        <v>20</v>
      </c>
      <c r="B5" s="1">
        <v>92.0</v>
      </c>
      <c r="C5" s="1">
        <v>424.0</v>
      </c>
      <c r="D5" s="1">
        <v>1796.0</v>
      </c>
      <c r="E5" s="1">
        <v>50.0</v>
      </c>
      <c r="F5" s="1">
        <v>279.0</v>
      </c>
      <c r="G5" s="1">
        <v>29.0</v>
      </c>
      <c r="H5" s="1">
        <v>80.0</v>
      </c>
      <c r="I5" s="1">
        <v>38.0</v>
      </c>
      <c r="J5" s="1">
        <v>232.0</v>
      </c>
      <c r="K5" s="1">
        <v>651.0</v>
      </c>
      <c r="L5" s="1">
        <v>161.0</v>
      </c>
      <c r="M5" s="1">
        <v>328.0</v>
      </c>
      <c r="N5" s="1">
        <v>9.0</v>
      </c>
      <c r="O5" s="1">
        <v>59.0</v>
      </c>
      <c r="P5" s="1">
        <v>30.0</v>
      </c>
      <c r="Q5" s="1">
        <v>441.0</v>
      </c>
      <c r="R5" s="1">
        <v>1.0</v>
      </c>
      <c r="S5" s="1">
        <v>33.0</v>
      </c>
      <c r="T5" s="1">
        <v>44.0</v>
      </c>
      <c r="U5" s="1">
        <v>4.0</v>
      </c>
      <c r="V5" s="1">
        <v>274.0</v>
      </c>
      <c r="W5" s="1">
        <v>75.0</v>
      </c>
      <c r="X5" s="1">
        <v>108.0</v>
      </c>
      <c r="Y5" s="1">
        <v>34.0</v>
      </c>
      <c r="Z5" s="1">
        <v>29.0</v>
      </c>
      <c r="AA5" s="1">
        <v>1.0</v>
      </c>
      <c r="AB5" s="1">
        <v>27.0</v>
      </c>
      <c r="AC5" s="1">
        <v>3.0</v>
      </c>
      <c r="AD5" s="1">
        <v>3.0</v>
      </c>
      <c r="AE5" s="1">
        <v>17.0</v>
      </c>
      <c r="AF5" s="1">
        <v>28.0</v>
      </c>
      <c r="AG5" s="1">
        <v>125.0</v>
      </c>
      <c r="AH5" s="1">
        <v>558.0</v>
      </c>
      <c r="AI5" s="1">
        <v>12.0</v>
      </c>
      <c r="AJ5" s="1">
        <v>171.0</v>
      </c>
      <c r="AK5" s="1">
        <v>120.0</v>
      </c>
      <c r="AL5" s="1">
        <f t="shared" si="1"/>
        <v>6366</v>
      </c>
    </row>
    <row r="6" ht="14.25" customHeight="1">
      <c r="A6" s="1" t="s">
        <v>21</v>
      </c>
      <c r="B6" s="1">
        <v>514.0</v>
      </c>
      <c r="C6" s="1">
        <v>369.0</v>
      </c>
      <c r="D6" s="1">
        <v>1007.0</v>
      </c>
      <c r="E6" s="1">
        <v>223.0</v>
      </c>
      <c r="F6" s="1">
        <v>772.0</v>
      </c>
      <c r="G6" s="1">
        <v>55.0</v>
      </c>
      <c r="H6" s="1">
        <v>175.0</v>
      </c>
      <c r="I6" s="1">
        <v>75.0</v>
      </c>
      <c r="J6" s="1">
        <v>737.0</v>
      </c>
      <c r="K6" s="1">
        <v>1381.0</v>
      </c>
      <c r="L6" s="1">
        <v>235.0</v>
      </c>
      <c r="M6" s="1">
        <v>1223.0</v>
      </c>
      <c r="N6" s="1">
        <v>140.0</v>
      </c>
      <c r="O6" s="1">
        <v>116.0</v>
      </c>
      <c r="P6" s="1">
        <v>135.0</v>
      </c>
      <c r="Q6" s="1">
        <v>712.0</v>
      </c>
      <c r="R6" s="1">
        <v>21.0</v>
      </c>
      <c r="S6" s="1">
        <v>83.0</v>
      </c>
      <c r="T6" s="1">
        <v>270.0</v>
      </c>
      <c r="U6" s="1">
        <v>53.0</v>
      </c>
      <c r="V6" s="1">
        <v>304.0</v>
      </c>
      <c r="W6" s="1">
        <v>561.0</v>
      </c>
      <c r="X6" s="1">
        <v>84.0</v>
      </c>
      <c r="Y6" s="1">
        <v>3.0</v>
      </c>
      <c r="AA6" s="1">
        <v>26.0</v>
      </c>
      <c r="AB6" s="1">
        <v>116.0</v>
      </c>
      <c r="AC6" s="1">
        <v>23.0</v>
      </c>
      <c r="AD6" s="1">
        <v>7.0</v>
      </c>
      <c r="AE6" s="1">
        <v>101.0</v>
      </c>
      <c r="AF6" s="1">
        <v>293.0</v>
      </c>
      <c r="AG6" s="1">
        <v>1634.0</v>
      </c>
      <c r="AH6" s="1">
        <v>555.0</v>
      </c>
      <c r="AI6" s="1">
        <v>381.0</v>
      </c>
      <c r="AJ6" s="1">
        <v>538.0</v>
      </c>
      <c r="AK6" s="1">
        <v>921.0</v>
      </c>
      <c r="AL6" s="1">
        <f t="shared" si="1"/>
        <v>13843</v>
      </c>
    </row>
    <row r="7" ht="14.25" customHeight="1">
      <c r="A7" s="1" t="s">
        <v>22</v>
      </c>
      <c r="B7" s="1">
        <v>55.0</v>
      </c>
      <c r="C7" s="1">
        <v>148.0</v>
      </c>
      <c r="D7" s="1">
        <v>585.0</v>
      </c>
      <c r="E7" s="1">
        <v>82.0</v>
      </c>
      <c r="F7" s="1">
        <v>1290.0</v>
      </c>
      <c r="G7" s="1">
        <v>5.0</v>
      </c>
      <c r="H7" s="1">
        <v>454.0</v>
      </c>
      <c r="I7" s="1">
        <v>48.0</v>
      </c>
      <c r="J7" s="1">
        <v>103.0</v>
      </c>
      <c r="K7" s="1">
        <v>1456.0</v>
      </c>
      <c r="L7" s="1">
        <v>938.0</v>
      </c>
      <c r="M7" s="1">
        <v>1571.0</v>
      </c>
      <c r="N7" s="1">
        <v>143.0</v>
      </c>
      <c r="O7" s="1">
        <v>6.0</v>
      </c>
      <c r="P7" s="1">
        <v>29.0</v>
      </c>
      <c r="Q7" s="1">
        <v>248.0</v>
      </c>
      <c r="R7" s="1">
        <v>1.0</v>
      </c>
      <c r="S7" s="1">
        <v>184.0</v>
      </c>
      <c r="T7" s="1">
        <v>90.0</v>
      </c>
      <c r="U7" s="1">
        <v>46.0</v>
      </c>
      <c r="V7" s="1">
        <v>114.0</v>
      </c>
      <c r="W7" s="1">
        <v>37.0</v>
      </c>
      <c r="X7" s="1">
        <v>134.0</v>
      </c>
      <c r="Y7" s="1">
        <v>12.0</v>
      </c>
      <c r="Z7" s="1">
        <v>16.0</v>
      </c>
      <c r="AA7" s="1">
        <v>3.0</v>
      </c>
      <c r="AB7" s="1">
        <v>70.0</v>
      </c>
      <c r="AD7" s="1">
        <v>3.0</v>
      </c>
      <c r="AE7" s="1">
        <v>59.0</v>
      </c>
      <c r="AF7" s="1">
        <v>149.0</v>
      </c>
      <c r="AG7" s="1">
        <v>247.0</v>
      </c>
      <c r="AH7" s="1">
        <v>236.0</v>
      </c>
      <c r="AI7" s="1">
        <v>62.0</v>
      </c>
      <c r="AJ7" s="1">
        <v>144.0</v>
      </c>
      <c r="AK7" s="1">
        <v>131.0</v>
      </c>
      <c r="AL7" s="1">
        <f t="shared" si="1"/>
        <v>8899</v>
      </c>
    </row>
    <row r="8" ht="14.25" customHeight="1">
      <c r="A8" s="1" t="s">
        <v>23</v>
      </c>
      <c r="B8" s="1">
        <v>882.0</v>
      </c>
      <c r="C8" s="1">
        <v>426.0</v>
      </c>
      <c r="D8" s="1">
        <v>2777.0</v>
      </c>
      <c r="E8" s="1">
        <v>1584.0</v>
      </c>
      <c r="F8" s="1">
        <v>1523.0</v>
      </c>
      <c r="G8" s="1">
        <v>73.0</v>
      </c>
      <c r="H8" s="1">
        <v>696.0</v>
      </c>
      <c r="I8" s="1">
        <v>535.0</v>
      </c>
      <c r="J8" s="1">
        <v>2665.0</v>
      </c>
      <c r="K8" s="1">
        <v>1005.0</v>
      </c>
      <c r="L8" s="1">
        <v>1610.0</v>
      </c>
      <c r="M8" s="1">
        <v>2945.0</v>
      </c>
      <c r="N8" s="1">
        <v>8.0</v>
      </c>
      <c r="O8" s="1">
        <v>235.0</v>
      </c>
      <c r="P8" s="1">
        <v>124.0</v>
      </c>
      <c r="Q8" s="1">
        <v>1383.0</v>
      </c>
      <c r="R8" s="1">
        <v>2.0</v>
      </c>
      <c r="S8" s="1">
        <v>550.0</v>
      </c>
      <c r="T8" s="1">
        <v>742.0</v>
      </c>
      <c r="U8" s="1">
        <v>448.0</v>
      </c>
      <c r="V8" s="1">
        <v>263.0</v>
      </c>
      <c r="W8" s="1">
        <v>33.0</v>
      </c>
      <c r="X8" s="1">
        <v>494.0</v>
      </c>
      <c r="Y8" s="1">
        <v>382.0</v>
      </c>
      <c r="Z8" s="1">
        <v>43.0</v>
      </c>
      <c r="AA8" s="1">
        <v>47.0</v>
      </c>
      <c r="AB8" s="1">
        <v>127.0</v>
      </c>
      <c r="AC8" s="1">
        <v>13.0</v>
      </c>
      <c r="AD8" s="1">
        <v>3.0</v>
      </c>
      <c r="AE8" s="1">
        <v>423.0</v>
      </c>
      <c r="AF8" s="1">
        <v>353.0</v>
      </c>
      <c r="AG8" s="1">
        <v>107.0</v>
      </c>
      <c r="AH8" s="1">
        <v>654.0</v>
      </c>
      <c r="AI8" s="1">
        <v>32.0</v>
      </c>
      <c r="AJ8" s="1">
        <v>307.0</v>
      </c>
      <c r="AK8" s="1">
        <v>2954.0</v>
      </c>
      <c r="AL8" s="1">
        <f t="shared" si="1"/>
        <v>26448</v>
      </c>
    </row>
    <row r="9" ht="14.25" customHeight="1">
      <c r="A9" s="1" t="s">
        <v>24</v>
      </c>
      <c r="B9" s="1">
        <v>35.0</v>
      </c>
      <c r="C9" s="1">
        <v>212.0</v>
      </c>
      <c r="D9" s="1">
        <v>244.0</v>
      </c>
      <c r="E9" s="1">
        <v>180.0</v>
      </c>
      <c r="F9" s="1">
        <v>1303.0</v>
      </c>
      <c r="G9" s="1">
        <v>34.0</v>
      </c>
      <c r="H9" s="1">
        <v>408.0</v>
      </c>
      <c r="I9" s="1">
        <v>99.0</v>
      </c>
      <c r="J9" s="1">
        <v>104.0</v>
      </c>
      <c r="K9" s="1">
        <v>3880.0</v>
      </c>
      <c r="L9" s="1">
        <v>541.0</v>
      </c>
      <c r="M9" s="1">
        <v>1735.0</v>
      </c>
      <c r="N9" s="1">
        <v>263.0</v>
      </c>
      <c r="P9" s="1">
        <v>35.0</v>
      </c>
      <c r="Q9" s="1">
        <v>330.0</v>
      </c>
      <c r="R9" s="1">
        <v>33.0</v>
      </c>
      <c r="S9" s="1">
        <v>122.0</v>
      </c>
      <c r="T9" s="1">
        <v>30.0</v>
      </c>
      <c r="U9" s="1">
        <v>117.0</v>
      </c>
      <c r="V9" s="1">
        <v>121.0</v>
      </c>
      <c r="W9" s="1">
        <v>10.0</v>
      </c>
      <c r="X9" s="1">
        <v>335.0</v>
      </c>
      <c r="Y9" s="1">
        <v>7.0</v>
      </c>
      <c r="Z9" s="1">
        <v>59.0</v>
      </c>
      <c r="AA9" s="1">
        <v>8.0</v>
      </c>
      <c r="AB9" s="1">
        <v>265.0</v>
      </c>
      <c r="AC9" s="1">
        <v>3.0</v>
      </c>
      <c r="AD9" s="1">
        <v>5.0</v>
      </c>
      <c r="AF9" s="1">
        <v>1.0</v>
      </c>
      <c r="AG9" s="1">
        <v>2.0</v>
      </c>
      <c r="AH9" s="1">
        <v>102.0</v>
      </c>
      <c r="AI9" s="1">
        <v>6.0</v>
      </c>
      <c r="AJ9" s="1">
        <v>179.0</v>
      </c>
      <c r="AK9" s="1">
        <v>81.0</v>
      </c>
      <c r="AL9" s="1">
        <f t="shared" si="1"/>
        <v>10889</v>
      </c>
    </row>
    <row r="10" ht="14.25" customHeight="1">
      <c r="A10" s="1" t="s">
        <v>25</v>
      </c>
      <c r="B10" s="1">
        <v>96.0</v>
      </c>
      <c r="C10" s="1">
        <v>262.0</v>
      </c>
      <c r="D10" s="1">
        <v>424.0</v>
      </c>
      <c r="E10" s="1">
        <v>151.0</v>
      </c>
      <c r="F10" s="1">
        <v>850.0</v>
      </c>
      <c r="G10" s="1">
        <v>96.0</v>
      </c>
      <c r="H10" s="1">
        <v>752.0</v>
      </c>
      <c r="I10" s="1">
        <v>55.0</v>
      </c>
      <c r="J10" s="1">
        <v>87.0</v>
      </c>
      <c r="K10" s="1">
        <v>1561.0</v>
      </c>
      <c r="L10" s="1">
        <v>386.0</v>
      </c>
      <c r="M10" s="1">
        <v>2505.0</v>
      </c>
      <c r="N10" s="1">
        <v>122.0</v>
      </c>
      <c r="O10" s="1">
        <v>32.0</v>
      </c>
      <c r="P10" s="1">
        <v>81.0</v>
      </c>
      <c r="Q10" s="1">
        <v>476.0</v>
      </c>
      <c r="R10" s="1">
        <v>17.0</v>
      </c>
      <c r="S10" s="1">
        <v>475.0</v>
      </c>
      <c r="T10" s="1">
        <v>28.0</v>
      </c>
      <c r="U10" s="1">
        <v>17.0</v>
      </c>
      <c r="V10" s="1">
        <v>456.0</v>
      </c>
      <c r="W10" s="1">
        <v>17.0</v>
      </c>
      <c r="X10" s="1">
        <v>136.0</v>
      </c>
      <c r="Y10" s="1">
        <v>111.0</v>
      </c>
      <c r="Z10" s="1">
        <v>19.0</v>
      </c>
      <c r="AA10" s="1">
        <v>1.0</v>
      </c>
      <c r="AB10" s="1">
        <v>51.0</v>
      </c>
      <c r="AC10" s="1">
        <v>6.0</v>
      </c>
      <c r="AD10" s="1">
        <v>3.0</v>
      </c>
      <c r="AE10" s="1">
        <v>107.0</v>
      </c>
      <c r="AF10" s="1">
        <v>230.0</v>
      </c>
      <c r="AG10" s="1">
        <v>34.0</v>
      </c>
      <c r="AH10" s="1">
        <v>148.0</v>
      </c>
      <c r="AI10" s="1">
        <v>77.0</v>
      </c>
      <c r="AJ10" s="1">
        <v>305.0</v>
      </c>
      <c r="AK10" s="1">
        <v>201.0</v>
      </c>
      <c r="AL10" s="1">
        <f t="shared" si="1"/>
        <v>10375</v>
      </c>
    </row>
    <row r="11" ht="14.25" customHeight="1">
      <c r="A11" s="1" t="s">
        <v>26</v>
      </c>
      <c r="B11" s="1">
        <v>110.0</v>
      </c>
      <c r="C11" s="1">
        <v>268.0</v>
      </c>
      <c r="D11" s="1">
        <v>516.0</v>
      </c>
      <c r="E11" s="1">
        <v>359.0</v>
      </c>
      <c r="F11" s="1">
        <v>998.0</v>
      </c>
      <c r="G11" s="1">
        <v>104.0</v>
      </c>
      <c r="H11" s="1">
        <v>1537.0</v>
      </c>
      <c r="I11" s="1">
        <v>126.0</v>
      </c>
      <c r="J11" s="1">
        <v>75.0</v>
      </c>
      <c r="K11" s="1">
        <v>2025.0</v>
      </c>
      <c r="L11" s="1">
        <v>781.0</v>
      </c>
      <c r="M11" s="1">
        <v>3266.0</v>
      </c>
      <c r="N11" s="1">
        <v>99.0</v>
      </c>
      <c r="O11" s="1">
        <v>1.0</v>
      </c>
      <c r="P11" s="1">
        <v>87.0</v>
      </c>
      <c r="Q11" s="1">
        <v>548.0</v>
      </c>
      <c r="R11" s="1">
        <v>67.0</v>
      </c>
      <c r="S11" s="1">
        <v>113.0</v>
      </c>
      <c r="T11" s="1">
        <v>93.0</v>
      </c>
      <c r="U11" s="1">
        <v>241.0</v>
      </c>
      <c r="V11" s="1">
        <v>202.0</v>
      </c>
      <c r="W11" s="1">
        <v>35.0</v>
      </c>
      <c r="X11" s="1">
        <v>170.0</v>
      </c>
      <c r="Z11" s="1">
        <v>101.0</v>
      </c>
      <c r="AA11" s="1">
        <v>7.0</v>
      </c>
      <c r="AB11" s="1">
        <v>525.0</v>
      </c>
      <c r="AC11" s="1">
        <v>12.0</v>
      </c>
      <c r="AD11" s="1">
        <v>5.0</v>
      </c>
      <c r="AE11" s="1">
        <v>44.0</v>
      </c>
      <c r="AF11" s="1">
        <v>93.0</v>
      </c>
      <c r="AG11" s="1">
        <v>163.0</v>
      </c>
      <c r="AH11" s="1">
        <v>380.0</v>
      </c>
      <c r="AI11" s="1">
        <v>14.0</v>
      </c>
      <c r="AJ11" s="1">
        <v>366.0</v>
      </c>
      <c r="AK11" s="1">
        <v>198.0</v>
      </c>
      <c r="AL11" s="1">
        <f t="shared" si="1"/>
        <v>13729</v>
      </c>
    </row>
    <row r="12" ht="14.25" customHeight="1">
      <c r="A12" s="1" t="s">
        <v>27</v>
      </c>
      <c r="B12" s="1">
        <v>264.0</v>
      </c>
      <c r="C12" s="1">
        <v>316.0</v>
      </c>
      <c r="D12" s="1">
        <v>303.0</v>
      </c>
      <c r="E12" s="1">
        <v>166.0</v>
      </c>
      <c r="F12" s="1">
        <v>326.0</v>
      </c>
      <c r="G12" s="1">
        <v>67.0</v>
      </c>
      <c r="H12" s="1">
        <v>525.0</v>
      </c>
      <c r="I12" s="1">
        <v>77.0</v>
      </c>
      <c r="J12" s="1">
        <v>1066.0</v>
      </c>
      <c r="K12" s="1">
        <v>1066.0</v>
      </c>
      <c r="L12" s="1">
        <v>519.0</v>
      </c>
      <c r="M12" s="1">
        <v>1683.0</v>
      </c>
      <c r="N12" s="1">
        <v>121.0</v>
      </c>
      <c r="O12" s="1">
        <v>71.0</v>
      </c>
      <c r="P12" s="1">
        <v>258.0</v>
      </c>
      <c r="Q12" s="1">
        <v>298.0</v>
      </c>
      <c r="R12" s="1">
        <v>41.0</v>
      </c>
      <c r="S12" s="1">
        <v>160.0</v>
      </c>
      <c r="T12" s="1">
        <v>297.0</v>
      </c>
      <c r="U12" s="1">
        <v>63.0</v>
      </c>
      <c r="V12" s="1">
        <v>573.0</v>
      </c>
      <c r="W12" s="1">
        <v>94.0</v>
      </c>
      <c r="X12" s="1">
        <v>134.0</v>
      </c>
      <c r="Y12" s="1">
        <v>361.0</v>
      </c>
      <c r="AA12" s="1">
        <v>3.0</v>
      </c>
      <c r="AB12" s="1">
        <v>89.0</v>
      </c>
      <c r="AC12" s="1">
        <v>13.0</v>
      </c>
      <c r="AD12" s="1">
        <v>4.0</v>
      </c>
      <c r="AE12" s="1">
        <v>18.0</v>
      </c>
      <c r="AF12" s="1">
        <v>23.0</v>
      </c>
      <c r="AG12" s="1">
        <v>101.0</v>
      </c>
      <c r="AH12" s="1">
        <v>430.0</v>
      </c>
      <c r="AI12" s="1">
        <v>74.0</v>
      </c>
      <c r="AJ12" s="1">
        <v>462.0</v>
      </c>
      <c r="AK12" s="1">
        <v>541.0</v>
      </c>
      <c r="AL12" s="1">
        <f t="shared" si="1"/>
        <v>10607</v>
      </c>
    </row>
    <row r="13" ht="14.25" customHeight="1">
      <c r="A13" s="1" t="s">
        <v>28</v>
      </c>
      <c r="B13" s="1">
        <v>872.0</v>
      </c>
      <c r="C13" s="1">
        <v>1363.0</v>
      </c>
      <c r="D13" s="1">
        <v>1155.0</v>
      </c>
      <c r="E13" s="1">
        <v>525.0</v>
      </c>
      <c r="F13" s="1">
        <v>685.0</v>
      </c>
      <c r="G13" s="1">
        <v>70.0</v>
      </c>
      <c r="H13" s="1">
        <v>929.0</v>
      </c>
      <c r="I13" s="1">
        <v>187.0</v>
      </c>
      <c r="J13" s="1">
        <v>1459.0</v>
      </c>
      <c r="K13" s="1">
        <v>2396.0</v>
      </c>
      <c r="L13" s="1">
        <v>472.0</v>
      </c>
      <c r="M13" s="1">
        <v>2245.0</v>
      </c>
      <c r="N13" s="1">
        <v>121.0</v>
      </c>
      <c r="O13" s="1">
        <v>292.0</v>
      </c>
      <c r="P13" s="1">
        <v>110.0</v>
      </c>
      <c r="Q13" s="1">
        <v>977.0</v>
      </c>
      <c r="R13" s="1">
        <v>20.0</v>
      </c>
      <c r="S13" s="1">
        <v>135.0</v>
      </c>
      <c r="T13" s="1">
        <v>361.0</v>
      </c>
      <c r="U13" s="1">
        <v>202.0</v>
      </c>
      <c r="V13" s="1">
        <v>523.0</v>
      </c>
      <c r="W13" s="1">
        <v>40.0</v>
      </c>
      <c r="X13" s="1">
        <v>155.0</v>
      </c>
      <c r="Y13" s="1">
        <v>67.0</v>
      </c>
      <c r="Z13" s="1">
        <v>6.0</v>
      </c>
      <c r="AA13" s="1">
        <v>10.0</v>
      </c>
      <c r="AB13" s="1">
        <v>153.0</v>
      </c>
      <c r="AC13" s="1">
        <v>16.0</v>
      </c>
      <c r="AD13" s="1">
        <v>33.0</v>
      </c>
      <c r="AE13" s="1">
        <v>253.0</v>
      </c>
      <c r="AF13" s="1">
        <v>188.0</v>
      </c>
      <c r="AG13" s="1">
        <v>81.0</v>
      </c>
      <c r="AH13" s="1">
        <v>588.0</v>
      </c>
      <c r="AI13" s="1">
        <v>32.0</v>
      </c>
      <c r="AJ13" s="1">
        <v>848.0</v>
      </c>
      <c r="AK13" s="1">
        <v>2518.0</v>
      </c>
      <c r="AL13" s="1">
        <f t="shared" si="1"/>
        <v>20087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0T22:56:07Z</dcterms:created>
</cp:coreProperties>
</file>